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uman atlas" sheetId="1" r:id="rId1"/>
    <sheet name="mouse atla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7" i="1" l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2" i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2" i="2"/>
</calcChain>
</file>

<file path=xl/sharedStrings.xml><?xml version="1.0" encoding="utf-8"?>
<sst xmlns="http://schemas.openxmlformats.org/spreadsheetml/2006/main" count="192" uniqueCount="91">
  <si>
    <t>Species</t>
    <phoneticPr fontId="2" type="noConversion"/>
  </si>
  <si>
    <t>Tissue</t>
    <phoneticPr fontId="2" type="noConversion"/>
  </si>
  <si>
    <t>Training cell number</t>
    <phoneticPr fontId="2" type="noConversion"/>
  </si>
  <si>
    <t>Tesing cell number</t>
    <phoneticPr fontId="2" type="noConversion"/>
  </si>
  <si>
    <t>Human</t>
  </si>
  <si>
    <t>Adipose</t>
    <phoneticPr fontId="2" type="noConversion"/>
  </si>
  <si>
    <t>Adrenal_gland</t>
    <phoneticPr fontId="2" type="noConversion"/>
  </si>
  <si>
    <t>Artery</t>
    <phoneticPr fontId="2" type="noConversion"/>
  </si>
  <si>
    <t>Ascending_colon</t>
  </si>
  <si>
    <t>Bladder</t>
  </si>
  <si>
    <t>Bone_marrow</t>
  </si>
  <si>
    <t>Cerebellum</t>
  </si>
  <si>
    <t>Cervix</t>
  </si>
  <si>
    <t>Duodenum</t>
  </si>
  <si>
    <t>Epityphlon</t>
  </si>
  <si>
    <t>Esophagus</t>
  </si>
  <si>
    <t>Fallopian_tube</t>
  </si>
  <si>
    <t>Gall_bladder</t>
  </si>
  <si>
    <t>Heart</t>
  </si>
  <si>
    <t>Ileum</t>
  </si>
  <si>
    <t>JeJunum</t>
  </si>
  <si>
    <t>Kidney</t>
  </si>
  <si>
    <t>Liver</t>
  </si>
  <si>
    <t>Lung</t>
  </si>
  <si>
    <t>Muscle</t>
  </si>
  <si>
    <t>Omentum</t>
  </si>
  <si>
    <t>Pancreas</t>
  </si>
  <si>
    <t>Peripheral_blood</t>
  </si>
  <si>
    <t>Pleura</t>
  </si>
  <si>
    <t>Prostat</t>
  </si>
  <si>
    <t>Rectum</t>
  </si>
  <si>
    <t>Sigmoid_colon</t>
  </si>
  <si>
    <t>Spleen</t>
  </si>
  <si>
    <t>Stomach</t>
  </si>
  <si>
    <t>Temporal_lobe</t>
  </si>
  <si>
    <t>Thyroid</t>
  </si>
  <si>
    <t>Trachea</t>
  </si>
  <si>
    <t>Transverse_colon</t>
  </si>
  <si>
    <t>Ureter</t>
  </si>
  <si>
    <t>Chorionic_villus</t>
  </si>
  <si>
    <t>Cord_blood</t>
  </si>
  <si>
    <t>Fetal_adrenal_gland</t>
  </si>
  <si>
    <t>Fetal_brain</t>
  </si>
  <si>
    <t>Fetal_eye</t>
  </si>
  <si>
    <t>Female_gonad</t>
  </si>
  <si>
    <t>Fetal_heart</t>
  </si>
  <si>
    <t>Fetal_intestine</t>
  </si>
  <si>
    <t>Fetal_kidney</t>
  </si>
  <si>
    <t>Fetal_liver</t>
  </si>
  <si>
    <t>Fetal_Lung</t>
  </si>
  <si>
    <t>Fetal_male_gonad</t>
  </si>
  <si>
    <t>Fetal_muscle</t>
  </si>
  <si>
    <t>Fetal_pancreas</t>
  </si>
  <si>
    <t>Fetal_rib</t>
  </si>
  <si>
    <t>Fetal_skin</t>
  </si>
  <si>
    <t>Fetal_spinal_cord</t>
  </si>
  <si>
    <t>Fetal_stomach</t>
  </si>
  <si>
    <t>Fetal_thymus</t>
  </si>
  <si>
    <t>Neonatal_adrenal_gland</t>
  </si>
  <si>
    <t>Placenta</t>
  </si>
  <si>
    <t>Species</t>
    <phoneticPr fontId="2" type="noConversion"/>
  </si>
  <si>
    <t>Tissue</t>
    <phoneticPr fontId="2" type="noConversion"/>
  </si>
  <si>
    <t>Bladder</t>
    <phoneticPr fontId="2" type="noConversion"/>
  </si>
  <si>
    <t>Bone_marrow</t>
    <phoneticPr fontId="2" type="noConversion"/>
  </si>
  <si>
    <t>Brain</t>
  </si>
  <si>
    <t>Embryonic_mesenchyme</t>
  </si>
  <si>
    <t>Fetal_lung</t>
  </si>
  <si>
    <t>Mammary_gland</t>
  </si>
  <si>
    <t>Neonatal_calvaria</t>
  </si>
  <si>
    <t>Neonatal_heart</t>
  </si>
  <si>
    <t>Neonatal_muscle</t>
  </si>
  <si>
    <t>Neonatal_pancreas</t>
  </si>
  <si>
    <t>Neonatal_rib</t>
  </si>
  <si>
    <t>Neonatal_skin</t>
  </si>
  <si>
    <t>Ovary</t>
  </si>
  <si>
    <t>Prostate</t>
  </si>
  <si>
    <t>Small_intestine</t>
  </si>
  <si>
    <t>Testis</t>
    <phoneticPr fontId="2" type="noConversion"/>
  </si>
  <si>
    <t>Thymus</t>
  </si>
  <si>
    <t>Uterus</t>
  </si>
  <si>
    <t>Fetal_calvaria</t>
    <phoneticPr fontId="2" type="noConversion"/>
  </si>
  <si>
    <t>Bone_marrow_mesenchyme</t>
    <phoneticPr fontId="2" type="noConversion"/>
  </si>
  <si>
    <t>Mouse</t>
    <phoneticPr fontId="2" type="noConversion"/>
  </si>
  <si>
    <t xml:space="preserve">DeepSort right predicting number </t>
    <phoneticPr fontId="2" type="noConversion"/>
  </si>
  <si>
    <t>DeepSort accuracy</t>
    <phoneticPr fontId="2" type="noConversion"/>
  </si>
  <si>
    <t xml:space="preserve">DeepSort (no weight) right predicting number </t>
    <phoneticPr fontId="2" type="noConversion"/>
  </si>
  <si>
    <t>DeepSort (no weight) accuracy</t>
    <phoneticPr fontId="2" type="noConversion"/>
  </si>
  <si>
    <t xml:space="preserve">scDeepSort (no weight) right predicting number </t>
    <phoneticPr fontId="2" type="noConversion"/>
  </si>
  <si>
    <t>scDeepSort (no weight) accuracy</t>
    <phoneticPr fontId="2" type="noConversion"/>
  </si>
  <si>
    <t xml:space="preserve">scDeepSort right predicting number </t>
    <phoneticPr fontId="2" type="noConversion"/>
  </si>
  <si>
    <t>scDeepSort accurac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abSelected="1" workbookViewId="0">
      <selection activeCell="G6" sqref="G6"/>
    </sheetView>
  </sheetViews>
  <sheetFormatPr defaultRowHeight="14.25" x14ac:dyDescent="0.2"/>
  <cols>
    <col min="2" max="2" width="25.5" bestFit="1" customWidth="1"/>
    <col min="3" max="3" width="21.875" bestFit="1" customWidth="1"/>
    <col min="4" max="4" width="20.375" bestFit="1" customWidth="1"/>
    <col min="5" max="5" width="48.375" bestFit="1" customWidth="1"/>
    <col min="6" max="6" width="33" bestFit="1" customWidth="1"/>
    <col min="7" max="7" width="34.625" bestFit="1" customWidth="1"/>
    <col min="8" max="8" width="20.625" bestFit="1" customWidth="1"/>
  </cols>
  <sheetData>
    <row r="1" spans="1:8" ht="18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87</v>
      </c>
      <c r="F1" s="1" t="s">
        <v>88</v>
      </c>
      <c r="G1" s="1" t="s">
        <v>89</v>
      </c>
      <c r="H1" s="1" t="s">
        <v>90</v>
      </c>
    </row>
    <row r="2" spans="1:8" ht="18.75" x14ac:dyDescent="0.2">
      <c r="A2" s="1" t="s">
        <v>4</v>
      </c>
      <c r="B2" s="1" t="s">
        <v>5</v>
      </c>
      <c r="C2" s="1">
        <v>1084</v>
      </c>
      <c r="D2" s="1">
        <v>270</v>
      </c>
      <c r="E2" s="1">
        <v>244</v>
      </c>
      <c r="F2" s="1">
        <f t="shared" ref="F2:F33" si="0">E2/D2</f>
        <v>0.90370370370370368</v>
      </c>
      <c r="G2" s="1">
        <v>244</v>
      </c>
      <c r="H2" s="1">
        <f t="shared" ref="H2:H33" si="1">G2/D2</f>
        <v>0.90370370370370368</v>
      </c>
    </row>
    <row r="3" spans="1:8" ht="18.75" x14ac:dyDescent="0.2">
      <c r="A3" s="1" t="s">
        <v>4</v>
      </c>
      <c r="B3" s="1" t="s">
        <v>6</v>
      </c>
      <c r="C3" s="1">
        <v>6417</v>
      </c>
      <c r="D3" s="1">
        <v>1604</v>
      </c>
      <c r="E3" s="1">
        <v>1524</v>
      </c>
      <c r="F3" s="1">
        <f t="shared" si="0"/>
        <v>0.95012468827930174</v>
      </c>
      <c r="G3" s="1">
        <v>1514</v>
      </c>
      <c r="H3" s="1">
        <f t="shared" si="1"/>
        <v>0.94389027431421446</v>
      </c>
    </row>
    <row r="4" spans="1:8" ht="18.75" x14ac:dyDescent="0.2">
      <c r="A4" s="1" t="s">
        <v>4</v>
      </c>
      <c r="B4" s="1" t="s">
        <v>7</v>
      </c>
      <c r="C4" s="1">
        <v>7585</v>
      </c>
      <c r="D4" s="1">
        <v>1896</v>
      </c>
      <c r="E4" s="1">
        <v>1807</v>
      </c>
      <c r="F4" s="1">
        <f t="shared" si="0"/>
        <v>0.95305907172995785</v>
      </c>
      <c r="G4" s="1">
        <v>1785</v>
      </c>
      <c r="H4" s="1">
        <f t="shared" si="1"/>
        <v>0.94145569620253167</v>
      </c>
    </row>
    <row r="5" spans="1:8" ht="18.75" x14ac:dyDescent="0.2">
      <c r="A5" s="1" t="s">
        <v>4</v>
      </c>
      <c r="B5" s="1" t="s">
        <v>8</v>
      </c>
      <c r="C5" s="1">
        <v>1607</v>
      </c>
      <c r="D5" s="1">
        <v>401</v>
      </c>
      <c r="E5" s="1">
        <v>0</v>
      </c>
      <c r="F5" s="1">
        <f t="shared" si="0"/>
        <v>0</v>
      </c>
      <c r="G5" s="1">
        <v>389</v>
      </c>
      <c r="H5" s="1">
        <f t="shared" si="1"/>
        <v>0.97007481296758102</v>
      </c>
    </row>
    <row r="6" spans="1:8" ht="18.75" x14ac:dyDescent="0.2">
      <c r="A6" s="1" t="s">
        <v>4</v>
      </c>
      <c r="B6" s="1" t="s">
        <v>9</v>
      </c>
      <c r="C6" s="1">
        <v>3175</v>
      </c>
      <c r="D6" s="1">
        <v>793</v>
      </c>
      <c r="E6" s="1">
        <v>0</v>
      </c>
      <c r="F6" s="1">
        <f t="shared" si="0"/>
        <v>0</v>
      </c>
      <c r="G6" s="1">
        <v>760</v>
      </c>
      <c r="H6" s="1">
        <f t="shared" si="1"/>
        <v>0.95838587641866335</v>
      </c>
    </row>
    <row r="7" spans="1:8" ht="18.75" x14ac:dyDescent="0.2">
      <c r="A7" s="1" t="s">
        <v>4</v>
      </c>
      <c r="B7" s="1" t="s">
        <v>10</v>
      </c>
      <c r="C7" s="1">
        <v>6913</v>
      </c>
      <c r="D7" s="1">
        <v>1728</v>
      </c>
      <c r="E7" s="1">
        <v>0</v>
      </c>
      <c r="F7" s="1">
        <f t="shared" si="0"/>
        <v>0</v>
      </c>
      <c r="G7" s="1">
        <v>1599</v>
      </c>
      <c r="H7" s="1">
        <f t="shared" si="1"/>
        <v>0.92534722222222221</v>
      </c>
    </row>
    <row r="8" spans="1:8" ht="18.75" x14ac:dyDescent="0.2">
      <c r="A8" s="1" t="s">
        <v>4</v>
      </c>
      <c r="B8" s="1" t="s">
        <v>11</v>
      </c>
      <c r="C8" s="1">
        <v>5739</v>
      </c>
      <c r="D8" s="1">
        <v>1434</v>
      </c>
      <c r="E8" s="1">
        <v>1407</v>
      </c>
      <c r="F8" s="1">
        <f t="shared" si="0"/>
        <v>0.98117154811715479</v>
      </c>
      <c r="G8" s="1">
        <v>1415</v>
      </c>
      <c r="H8" s="1">
        <f t="shared" si="1"/>
        <v>0.98675034867503486</v>
      </c>
    </row>
    <row r="9" spans="1:8" ht="18.75" x14ac:dyDescent="0.2">
      <c r="A9" s="1" t="s">
        <v>4</v>
      </c>
      <c r="B9" s="1" t="s">
        <v>12</v>
      </c>
      <c r="C9" s="1">
        <v>6414</v>
      </c>
      <c r="D9" s="1">
        <v>1603</v>
      </c>
      <c r="E9" s="1">
        <v>1585</v>
      </c>
      <c r="F9" s="1">
        <f t="shared" si="0"/>
        <v>0.98877105427323764</v>
      </c>
      <c r="G9" s="1">
        <v>1591</v>
      </c>
      <c r="H9" s="1">
        <f t="shared" si="1"/>
        <v>0.9925140361821585</v>
      </c>
    </row>
    <row r="10" spans="1:8" ht="18.75" x14ac:dyDescent="0.2">
      <c r="A10" s="1" t="s">
        <v>4</v>
      </c>
      <c r="B10" s="1" t="s">
        <v>39</v>
      </c>
      <c r="C10" s="1">
        <v>7862</v>
      </c>
      <c r="D10" s="1">
        <v>1965</v>
      </c>
      <c r="E10" s="1">
        <v>1941</v>
      </c>
      <c r="F10" s="1">
        <f t="shared" si="0"/>
        <v>0.98778625954198473</v>
      </c>
      <c r="G10" s="1">
        <v>1941</v>
      </c>
      <c r="H10" s="1">
        <f t="shared" si="1"/>
        <v>0.98778625954198473</v>
      </c>
    </row>
    <row r="11" spans="1:8" ht="18.75" x14ac:dyDescent="0.2">
      <c r="A11" s="1" t="s">
        <v>4</v>
      </c>
      <c r="B11" s="1" t="s">
        <v>40</v>
      </c>
      <c r="C11" s="1">
        <v>18778</v>
      </c>
      <c r="D11" s="1">
        <v>4694</v>
      </c>
      <c r="E11" s="1">
        <v>4385</v>
      </c>
      <c r="F11" s="1">
        <f t="shared" si="0"/>
        <v>0.93417128248828296</v>
      </c>
      <c r="G11" s="1">
        <v>4418</v>
      </c>
      <c r="H11" s="1">
        <f t="shared" si="1"/>
        <v>0.94120153387302941</v>
      </c>
    </row>
    <row r="12" spans="1:8" ht="18.75" x14ac:dyDescent="0.2">
      <c r="A12" s="1" t="s">
        <v>4</v>
      </c>
      <c r="B12" s="1" t="s">
        <v>13</v>
      </c>
      <c r="C12" s="1">
        <v>3702</v>
      </c>
      <c r="D12" s="1">
        <v>925</v>
      </c>
      <c r="E12" s="1">
        <v>889</v>
      </c>
      <c r="F12" s="1">
        <f t="shared" si="0"/>
        <v>0.96108108108108103</v>
      </c>
      <c r="G12" s="1">
        <v>896</v>
      </c>
      <c r="H12" s="1">
        <f t="shared" si="1"/>
        <v>0.96864864864864864</v>
      </c>
    </row>
    <row r="13" spans="1:8" ht="18.75" x14ac:dyDescent="0.2">
      <c r="A13" s="1" t="s">
        <v>4</v>
      </c>
      <c r="B13" s="1" t="s">
        <v>14</v>
      </c>
      <c r="C13" s="1">
        <v>3547</v>
      </c>
      <c r="D13" s="1">
        <v>886</v>
      </c>
      <c r="E13" s="1">
        <v>795</v>
      </c>
      <c r="F13" s="1">
        <f t="shared" si="0"/>
        <v>0.89729119638826182</v>
      </c>
      <c r="G13" s="1">
        <v>827</v>
      </c>
      <c r="H13" s="1">
        <f t="shared" si="1"/>
        <v>0.93340857787810383</v>
      </c>
    </row>
    <row r="14" spans="1:8" ht="18.75" x14ac:dyDescent="0.2">
      <c r="A14" s="1" t="s">
        <v>4</v>
      </c>
      <c r="B14" s="1" t="s">
        <v>15</v>
      </c>
      <c r="C14" s="1">
        <v>8995</v>
      </c>
      <c r="D14" s="1">
        <v>2248</v>
      </c>
      <c r="E14" s="1">
        <v>2163</v>
      </c>
      <c r="F14" s="1">
        <f t="shared" si="0"/>
        <v>0.96218861209964412</v>
      </c>
      <c r="G14" s="1">
        <v>2171</v>
      </c>
      <c r="H14" s="1">
        <f t="shared" si="1"/>
        <v>0.96574733096085408</v>
      </c>
    </row>
    <row r="15" spans="1:8" ht="18.75" x14ac:dyDescent="0.2">
      <c r="A15" s="1" t="s">
        <v>4</v>
      </c>
      <c r="B15" s="1" t="s">
        <v>16</v>
      </c>
      <c r="C15" s="1">
        <v>5220</v>
      </c>
      <c r="D15" s="1">
        <v>1304</v>
      </c>
      <c r="E15" s="1">
        <v>1259</v>
      </c>
      <c r="F15" s="1">
        <f t="shared" si="0"/>
        <v>0.9654907975460123</v>
      </c>
      <c r="G15" s="1">
        <v>1249</v>
      </c>
      <c r="H15" s="1">
        <f t="shared" si="1"/>
        <v>0.95782208588957052</v>
      </c>
    </row>
    <row r="16" spans="1:8" ht="18.75" x14ac:dyDescent="0.2">
      <c r="A16" s="1" t="s">
        <v>4</v>
      </c>
      <c r="B16" s="1" t="s">
        <v>44</v>
      </c>
      <c r="C16" s="1">
        <v>5466</v>
      </c>
      <c r="D16" s="1">
        <v>1366</v>
      </c>
      <c r="E16" s="1">
        <v>1165</v>
      </c>
      <c r="F16" s="1">
        <f t="shared" si="0"/>
        <v>0.85285505124450955</v>
      </c>
      <c r="G16" s="1">
        <v>1186</v>
      </c>
      <c r="H16" s="1">
        <f t="shared" si="1"/>
        <v>0.86822840409956081</v>
      </c>
    </row>
    <row r="17" spans="1:8" ht="18.75" x14ac:dyDescent="0.2">
      <c r="A17" s="1" t="s">
        <v>4</v>
      </c>
      <c r="B17" s="1" t="s">
        <v>41</v>
      </c>
      <c r="C17" s="1">
        <v>7628</v>
      </c>
      <c r="D17" s="1">
        <v>1907</v>
      </c>
      <c r="E17" s="1">
        <v>1775</v>
      </c>
      <c r="F17" s="1">
        <f t="shared" si="0"/>
        <v>0.93078133193497636</v>
      </c>
      <c r="G17" s="1">
        <v>1768</v>
      </c>
      <c r="H17" s="1">
        <f t="shared" si="1"/>
        <v>0.92711064499213425</v>
      </c>
    </row>
    <row r="18" spans="1:8" ht="18.75" x14ac:dyDescent="0.2">
      <c r="A18" s="1" t="s">
        <v>4</v>
      </c>
      <c r="B18" s="1" t="s">
        <v>42</v>
      </c>
      <c r="C18" s="1">
        <v>10804</v>
      </c>
      <c r="D18" s="1">
        <v>2700</v>
      </c>
      <c r="E18" s="1">
        <v>2639</v>
      </c>
      <c r="F18" s="1">
        <f t="shared" si="0"/>
        <v>0.97740740740740739</v>
      </c>
      <c r="G18" s="1">
        <v>2645</v>
      </c>
      <c r="H18" s="1">
        <f t="shared" si="1"/>
        <v>0.97962962962962963</v>
      </c>
    </row>
    <row r="19" spans="1:8" ht="18.75" x14ac:dyDescent="0.2">
      <c r="A19" s="1" t="s">
        <v>4</v>
      </c>
      <c r="B19" s="1" t="s">
        <v>80</v>
      </c>
      <c r="C19" s="1">
        <v>4039</v>
      </c>
      <c r="D19" s="1">
        <v>1009</v>
      </c>
      <c r="E19" s="1">
        <v>979</v>
      </c>
      <c r="F19" s="1">
        <f t="shared" si="0"/>
        <v>0.97026759167492571</v>
      </c>
      <c r="G19" s="1">
        <v>985</v>
      </c>
      <c r="H19" s="1">
        <f t="shared" si="1"/>
        <v>0.97621407333994048</v>
      </c>
    </row>
    <row r="20" spans="1:8" ht="18.75" x14ac:dyDescent="0.2">
      <c r="A20" s="1" t="s">
        <v>4</v>
      </c>
      <c r="B20" s="1" t="s">
        <v>43</v>
      </c>
      <c r="C20" s="1">
        <v>1478</v>
      </c>
      <c r="D20" s="1">
        <v>369</v>
      </c>
      <c r="E20" s="1">
        <v>308</v>
      </c>
      <c r="F20" s="1">
        <f t="shared" si="0"/>
        <v>0.83468834688346882</v>
      </c>
      <c r="G20" s="1">
        <v>311</v>
      </c>
      <c r="H20" s="1">
        <f t="shared" si="1"/>
        <v>0.84281842818428188</v>
      </c>
    </row>
    <row r="21" spans="1:8" ht="18.75" x14ac:dyDescent="0.2">
      <c r="A21" s="1" t="s">
        <v>4</v>
      </c>
      <c r="B21" s="1" t="s">
        <v>45</v>
      </c>
      <c r="C21" s="1">
        <v>6284</v>
      </c>
      <c r="D21" s="1">
        <v>1570</v>
      </c>
      <c r="E21" s="1">
        <v>1386</v>
      </c>
      <c r="F21" s="1">
        <f t="shared" si="0"/>
        <v>0.88280254777070066</v>
      </c>
      <c r="G21" s="1">
        <v>1412</v>
      </c>
      <c r="H21" s="1">
        <f t="shared" si="1"/>
        <v>0.89936305732484079</v>
      </c>
    </row>
    <row r="22" spans="1:8" ht="18.75" x14ac:dyDescent="0.2">
      <c r="A22" s="1" t="s">
        <v>4</v>
      </c>
      <c r="B22" s="1" t="s">
        <v>46</v>
      </c>
      <c r="C22" s="1">
        <v>18551</v>
      </c>
      <c r="D22" s="1">
        <v>4637</v>
      </c>
      <c r="E22" s="1">
        <v>4214</v>
      </c>
      <c r="F22" s="1">
        <f t="shared" si="0"/>
        <v>0.90877722665516503</v>
      </c>
      <c r="G22" s="1">
        <v>4252</v>
      </c>
      <c r="H22" s="1">
        <f t="shared" si="1"/>
        <v>0.91697218028897998</v>
      </c>
    </row>
    <row r="23" spans="1:8" ht="18.75" x14ac:dyDescent="0.2">
      <c r="A23" s="1" t="s">
        <v>4</v>
      </c>
      <c r="B23" s="1" t="s">
        <v>47</v>
      </c>
      <c r="C23" s="1">
        <v>17624</v>
      </c>
      <c r="D23" s="1">
        <v>4405</v>
      </c>
      <c r="E23" s="1">
        <v>4047</v>
      </c>
      <c r="F23" s="1">
        <f t="shared" si="0"/>
        <v>0.91872871736662887</v>
      </c>
      <c r="G23" s="1">
        <v>4057</v>
      </c>
      <c r="H23" s="1">
        <f t="shared" si="1"/>
        <v>0.92099886492622018</v>
      </c>
    </row>
    <row r="24" spans="1:8" ht="18.75" x14ac:dyDescent="0.2">
      <c r="A24" s="1" t="s">
        <v>4</v>
      </c>
      <c r="B24" s="1" t="s">
        <v>48</v>
      </c>
      <c r="C24" s="1">
        <v>14217</v>
      </c>
      <c r="D24" s="1">
        <v>3554</v>
      </c>
      <c r="E24" s="1">
        <v>3208</v>
      </c>
      <c r="F24" s="1">
        <f t="shared" si="0"/>
        <v>0.90264490714687673</v>
      </c>
      <c r="G24" s="1">
        <v>3231</v>
      </c>
      <c r="H24" s="1">
        <f t="shared" si="1"/>
        <v>0.90911648846370285</v>
      </c>
    </row>
    <row r="25" spans="1:8" ht="18.75" x14ac:dyDescent="0.2">
      <c r="A25" s="1" t="s">
        <v>4</v>
      </c>
      <c r="B25" s="1" t="s">
        <v>49</v>
      </c>
      <c r="C25" s="1">
        <v>7432</v>
      </c>
      <c r="D25" s="1">
        <v>1857</v>
      </c>
      <c r="E25" s="1">
        <v>0</v>
      </c>
      <c r="F25" s="1">
        <f t="shared" si="0"/>
        <v>0</v>
      </c>
      <c r="G25" s="1">
        <v>1774</v>
      </c>
      <c r="H25" s="1">
        <f t="shared" si="1"/>
        <v>0.95530425417339793</v>
      </c>
    </row>
    <row r="26" spans="1:8" ht="18.75" x14ac:dyDescent="0.2">
      <c r="A26" s="1" t="s">
        <v>4</v>
      </c>
      <c r="B26" s="1" t="s">
        <v>50</v>
      </c>
      <c r="C26" s="1">
        <v>10405</v>
      </c>
      <c r="D26" s="1">
        <v>2601</v>
      </c>
      <c r="E26" s="1">
        <v>2495</v>
      </c>
      <c r="F26" s="1">
        <f t="shared" si="0"/>
        <v>0.95924644367550937</v>
      </c>
      <c r="G26" s="1">
        <v>2500</v>
      </c>
      <c r="H26" s="1">
        <f t="shared" si="1"/>
        <v>0.96116878123798544</v>
      </c>
    </row>
    <row r="27" spans="1:8" ht="18.75" x14ac:dyDescent="0.2">
      <c r="A27" s="1" t="s">
        <v>4</v>
      </c>
      <c r="B27" s="1" t="s">
        <v>51</v>
      </c>
      <c r="C27" s="1">
        <v>14566</v>
      </c>
      <c r="D27" s="1">
        <v>3641</v>
      </c>
      <c r="E27" s="1">
        <v>3343</v>
      </c>
      <c r="F27" s="1">
        <f t="shared" si="0"/>
        <v>0.91815435319967043</v>
      </c>
      <c r="G27" s="1">
        <v>3378</v>
      </c>
      <c r="H27" s="1">
        <f t="shared" si="1"/>
        <v>0.92776709695138693</v>
      </c>
    </row>
    <row r="28" spans="1:8" ht="18.75" x14ac:dyDescent="0.2">
      <c r="A28" s="1" t="s">
        <v>4</v>
      </c>
      <c r="B28" s="1" t="s">
        <v>52</v>
      </c>
      <c r="C28" s="1">
        <v>14588</v>
      </c>
      <c r="D28" s="1">
        <v>3647</v>
      </c>
      <c r="E28" s="1">
        <v>3382</v>
      </c>
      <c r="F28" s="1">
        <f t="shared" si="0"/>
        <v>0.92733753770222105</v>
      </c>
      <c r="G28" s="1">
        <v>3433</v>
      </c>
      <c r="H28" s="1">
        <f t="shared" si="1"/>
        <v>0.94132163421990678</v>
      </c>
    </row>
    <row r="29" spans="1:8" ht="18.75" x14ac:dyDescent="0.2">
      <c r="A29" s="1" t="s">
        <v>4</v>
      </c>
      <c r="B29" s="1" t="s">
        <v>53</v>
      </c>
      <c r="C29" s="1">
        <v>4696</v>
      </c>
      <c r="D29" s="1">
        <v>1174</v>
      </c>
      <c r="E29" s="1">
        <v>1144</v>
      </c>
      <c r="F29" s="1">
        <f t="shared" si="0"/>
        <v>0.97444633730834751</v>
      </c>
      <c r="G29" s="1">
        <v>1146</v>
      </c>
      <c r="H29" s="1">
        <f t="shared" si="1"/>
        <v>0.97614991482112434</v>
      </c>
    </row>
    <row r="30" spans="1:8" ht="18.75" x14ac:dyDescent="0.2">
      <c r="A30" s="1" t="s">
        <v>4</v>
      </c>
      <c r="B30" s="1" t="s">
        <v>54</v>
      </c>
      <c r="C30" s="1">
        <v>5434</v>
      </c>
      <c r="D30" s="1">
        <v>1358</v>
      </c>
      <c r="E30" s="1">
        <v>1227</v>
      </c>
      <c r="F30" s="1">
        <f t="shared" si="0"/>
        <v>0.90353460972017674</v>
      </c>
      <c r="G30" s="1">
        <v>1243</v>
      </c>
      <c r="H30" s="1">
        <f t="shared" si="1"/>
        <v>0.9153166421207658</v>
      </c>
    </row>
    <row r="31" spans="1:8" ht="18.75" x14ac:dyDescent="0.2">
      <c r="A31" s="1" t="s">
        <v>4</v>
      </c>
      <c r="B31" s="1" t="s">
        <v>55</v>
      </c>
      <c r="C31" s="1">
        <v>4627</v>
      </c>
      <c r="D31" s="1">
        <v>1156</v>
      </c>
      <c r="E31" s="1">
        <v>1015</v>
      </c>
      <c r="F31" s="1">
        <f t="shared" si="0"/>
        <v>0.87802768166089962</v>
      </c>
      <c r="G31" s="1">
        <v>1033</v>
      </c>
      <c r="H31" s="1">
        <f t="shared" si="1"/>
        <v>0.893598615916955</v>
      </c>
    </row>
    <row r="32" spans="1:8" ht="18.75" x14ac:dyDescent="0.2">
      <c r="A32" s="1" t="s">
        <v>4</v>
      </c>
      <c r="B32" s="1" t="s">
        <v>56</v>
      </c>
      <c r="C32" s="1">
        <v>6175</v>
      </c>
      <c r="D32" s="1">
        <v>1543</v>
      </c>
      <c r="E32" s="1">
        <v>1361</v>
      </c>
      <c r="F32" s="1">
        <f t="shared" si="0"/>
        <v>0.88204795852235907</v>
      </c>
      <c r="G32" s="1">
        <v>1373</v>
      </c>
      <c r="H32" s="1">
        <f t="shared" si="1"/>
        <v>0.88982501620220344</v>
      </c>
    </row>
    <row r="33" spans="1:8" ht="18.75" x14ac:dyDescent="0.2">
      <c r="A33" s="1" t="s">
        <v>4</v>
      </c>
      <c r="B33" s="1" t="s">
        <v>57</v>
      </c>
      <c r="C33" s="1">
        <v>3561</v>
      </c>
      <c r="D33" s="1">
        <v>890</v>
      </c>
      <c r="E33" s="1">
        <v>876</v>
      </c>
      <c r="F33" s="1">
        <f t="shared" si="0"/>
        <v>0.98426966292134832</v>
      </c>
      <c r="G33" s="1">
        <v>869</v>
      </c>
      <c r="H33" s="1">
        <f t="shared" si="1"/>
        <v>0.97640449438202248</v>
      </c>
    </row>
    <row r="34" spans="1:8" ht="18.75" x14ac:dyDescent="0.2">
      <c r="A34" s="1" t="s">
        <v>4</v>
      </c>
      <c r="B34" s="1" t="s">
        <v>17</v>
      </c>
      <c r="C34" s="1">
        <v>7028</v>
      </c>
      <c r="D34" s="1">
        <v>1756</v>
      </c>
      <c r="E34" s="1">
        <v>1721</v>
      </c>
      <c r="F34" s="1">
        <f t="shared" ref="F34:F65" si="2">E34/D34</f>
        <v>0.98006833712984054</v>
      </c>
      <c r="G34" s="1">
        <v>1721</v>
      </c>
      <c r="H34" s="1">
        <f t="shared" ref="H34:H65" si="3">G34/D34</f>
        <v>0.98006833712984054</v>
      </c>
    </row>
    <row r="35" spans="1:8" ht="18.75" x14ac:dyDescent="0.2">
      <c r="A35" s="1" t="s">
        <v>4</v>
      </c>
      <c r="B35" s="1" t="s">
        <v>18</v>
      </c>
      <c r="C35" s="1">
        <v>2206</v>
      </c>
      <c r="D35" s="1">
        <v>551</v>
      </c>
      <c r="E35" s="1">
        <v>481</v>
      </c>
      <c r="F35" s="1">
        <f t="shared" si="2"/>
        <v>0.87295825771324864</v>
      </c>
      <c r="G35" s="1">
        <v>499</v>
      </c>
      <c r="H35" s="1">
        <f t="shared" si="3"/>
        <v>0.90562613430127037</v>
      </c>
    </row>
    <row r="36" spans="1:8" ht="18.75" x14ac:dyDescent="0.2">
      <c r="A36" s="1" t="s">
        <v>4</v>
      </c>
      <c r="B36" s="1" t="s">
        <v>19</v>
      </c>
      <c r="C36" s="1">
        <v>2644</v>
      </c>
      <c r="D36" s="1">
        <v>661</v>
      </c>
      <c r="E36" s="1">
        <v>619</v>
      </c>
      <c r="F36" s="1">
        <f t="shared" si="2"/>
        <v>0.9364599092284418</v>
      </c>
      <c r="G36" s="1">
        <v>629</v>
      </c>
      <c r="H36" s="1">
        <f t="shared" si="3"/>
        <v>0.95158850226928893</v>
      </c>
    </row>
    <row r="37" spans="1:8" ht="18.75" x14ac:dyDescent="0.2">
      <c r="A37" s="1" t="s">
        <v>4</v>
      </c>
      <c r="B37" s="1" t="s">
        <v>20</v>
      </c>
      <c r="C37" s="1">
        <v>4367</v>
      </c>
      <c r="D37" s="1">
        <v>1091</v>
      </c>
      <c r="E37" s="1">
        <v>1069</v>
      </c>
      <c r="F37" s="1">
        <f t="shared" si="2"/>
        <v>0.97983501374885429</v>
      </c>
      <c r="G37" s="1">
        <v>1069</v>
      </c>
      <c r="H37" s="1">
        <f t="shared" si="3"/>
        <v>0.97983501374885429</v>
      </c>
    </row>
    <row r="38" spans="1:8" ht="18.75" x14ac:dyDescent="0.2">
      <c r="A38" s="1" t="s">
        <v>4</v>
      </c>
      <c r="B38" s="1" t="s">
        <v>21</v>
      </c>
      <c r="C38" s="1">
        <v>18006</v>
      </c>
      <c r="D38" s="1">
        <v>4501</v>
      </c>
      <c r="E38" s="1">
        <v>0</v>
      </c>
      <c r="F38" s="1">
        <f t="shared" si="2"/>
        <v>0</v>
      </c>
      <c r="G38" s="1">
        <v>4285</v>
      </c>
      <c r="H38" s="1">
        <f t="shared" si="3"/>
        <v>0.95201066429682291</v>
      </c>
    </row>
    <row r="39" spans="1:8" ht="18.75" x14ac:dyDescent="0.2">
      <c r="A39" s="1" t="s">
        <v>4</v>
      </c>
      <c r="B39" s="1" t="s">
        <v>22</v>
      </c>
      <c r="C39" s="1">
        <v>8364</v>
      </c>
      <c r="D39" s="1">
        <v>2090</v>
      </c>
      <c r="E39" s="1">
        <v>1869</v>
      </c>
      <c r="F39" s="1">
        <f t="shared" si="2"/>
        <v>0.89425837320574164</v>
      </c>
      <c r="G39" s="1">
        <v>1889</v>
      </c>
      <c r="H39" s="1">
        <f t="shared" si="3"/>
        <v>0.9038277511961722</v>
      </c>
    </row>
    <row r="40" spans="1:8" ht="18.75" x14ac:dyDescent="0.2">
      <c r="A40" s="1" t="s">
        <v>4</v>
      </c>
      <c r="B40" s="1" t="s">
        <v>23</v>
      </c>
      <c r="C40" s="1">
        <v>18788</v>
      </c>
      <c r="D40" s="1">
        <v>4696</v>
      </c>
      <c r="E40" s="1">
        <v>0</v>
      </c>
      <c r="F40" s="1">
        <f t="shared" si="2"/>
        <v>0</v>
      </c>
      <c r="G40" s="1">
        <v>4463</v>
      </c>
      <c r="H40" s="1">
        <f t="shared" si="3"/>
        <v>0.95038330494037482</v>
      </c>
    </row>
    <row r="41" spans="1:8" ht="18.75" x14ac:dyDescent="0.2">
      <c r="A41" s="1" t="s">
        <v>4</v>
      </c>
      <c r="B41" s="1" t="s">
        <v>24</v>
      </c>
      <c r="C41" s="1">
        <v>6122</v>
      </c>
      <c r="D41" s="1">
        <v>1530</v>
      </c>
      <c r="E41" s="1">
        <v>1518</v>
      </c>
      <c r="F41" s="1">
        <f t="shared" si="2"/>
        <v>0.99215686274509807</v>
      </c>
      <c r="G41" s="1">
        <v>1512</v>
      </c>
      <c r="H41" s="1">
        <f t="shared" si="3"/>
        <v>0.9882352941176471</v>
      </c>
    </row>
    <row r="42" spans="1:8" ht="18.75" x14ac:dyDescent="0.2">
      <c r="A42" s="1" t="s">
        <v>4</v>
      </c>
      <c r="B42" s="1" t="s">
        <v>58</v>
      </c>
      <c r="C42" s="1">
        <v>4579</v>
      </c>
      <c r="D42" s="1">
        <v>1144</v>
      </c>
      <c r="E42" s="1">
        <v>1100</v>
      </c>
      <c r="F42" s="1">
        <f t="shared" si="2"/>
        <v>0.96153846153846156</v>
      </c>
      <c r="G42" s="1">
        <v>1102</v>
      </c>
      <c r="H42" s="1">
        <f t="shared" si="3"/>
        <v>0.96328671328671334</v>
      </c>
    </row>
    <row r="43" spans="1:8" ht="18.75" x14ac:dyDescent="0.2">
      <c r="A43" s="1" t="s">
        <v>4</v>
      </c>
      <c r="B43" s="1" t="s">
        <v>25</v>
      </c>
      <c r="C43" s="1">
        <v>10156</v>
      </c>
      <c r="D43" s="1">
        <v>2539</v>
      </c>
      <c r="E43" s="1">
        <v>2455</v>
      </c>
      <c r="F43" s="1">
        <f t="shared" si="2"/>
        <v>0.96691610870421429</v>
      </c>
      <c r="G43" s="1">
        <v>2467</v>
      </c>
      <c r="H43" s="1">
        <f t="shared" si="3"/>
        <v>0.97164237888932647</v>
      </c>
    </row>
    <row r="44" spans="1:8" ht="18.75" x14ac:dyDescent="0.2">
      <c r="A44" s="1" t="s">
        <v>4</v>
      </c>
      <c r="B44" s="1" t="s">
        <v>26</v>
      </c>
      <c r="C44" s="1">
        <v>7697</v>
      </c>
      <c r="D44" s="1">
        <v>1924</v>
      </c>
      <c r="E44" s="1">
        <v>1704</v>
      </c>
      <c r="F44" s="1">
        <f t="shared" si="2"/>
        <v>0.8856548856548857</v>
      </c>
      <c r="G44" s="1">
        <v>1720</v>
      </c>
      <c r="H44" s="1">
        <f t="shared" si="3"/>
        <v>0.89397089397089402</v>
      </c>
    </row>
    <row r="45" spans="1:8" ht="18.75" x14ac:dyDescent="0.2">
      <c r="A45" s="1" t="s">
        <v>4</v>
      </c>
      <c r="B45" s="1" t="s">
        <v>27</v>
      </c>
      <c r="C45" s="1">
        <v>13805</v>
      </c>
      <c r="D45" s="1">
        <v>3451</v>
      </c>
      <c r="E45" s="1">
        <v>3373</v>
      </c>
      <c r="F45" s="1">
        <f t="shared" si="2"/>
        <v>0.97739785569400173</v>
      </c>
      <c r="G45" s="1">
        <v>3389</v>
      </c>
      <c r="H45" s="1">
        <f t="shared" si="3"/>
        <v>0.9820341929875398</v>
      </c>
    </row>
    <row r="46" spans="1:8" ht="18.75" x14ac:dyDescent="0.2">
      <c r="A46" s="1" t="s">
        <v>4</v>
      </c>
      <c r="B46" s="1" t="s">
        <v>59</v>
      </c>
      <c r="C46" s="1">
        <v>7484</v>
      </c>
      <c r="D46" s="1">
        <v>1871</v>
      </c>
      <c r="E46" s="1">
        <v>1847</v>
      </c>
      <c r="F46" s="1">
        <f t="shared" si="2"/>
        <v>0.98717263495456975</v>
      </c>
      <c r="G46" s="1">
        <v>1846</v>
      </c>
      <c r="H46" s="1">
        <f t="shared" si="3"/>
        <v>0.98663816141101013</v>
      </c>
    </row>
    <row r="47" spans="1:8" ht="18.75" x14ac:dyDescent="0.2">
      <c r="A47" s="1" t="s">
        <v>4</v>
      </c>
      <c r="B47" s="1" t="s">
        <v>28</v>
      </c>
      <c r="C47" s="1">
        <v>7916</v>
      </c>
      <c r="D47" s="1">
        <v>1978</v>
      </c>
      <c r="E47" s="1">
        <v>1951</v>
      </c>
      <c r="F47" s="1">
        <f t="shared" si="2"/>
        <v>0.98634984833164818</v>
      </c>
      <c r="G47" s="1">
        <v>1951</v>
      </c>
      <c r="H47" s="1">
        <f t="shared" si="3"/>
        <v>0.98634984833164818</v>
      </c>
    </row>
    <row r="48" spans="1:8" ht="18.75" x14ac:dyDescent="0.2">
      <c r="A48" s="1" t="s">
        <v>4</v>
      </c>
      <c r="B48" s="1" t="s">
        <v>29</v>
      </c>
      <c r="C48" s="1">
        <v>1936</v>
      </c>
      <c r="D48" s="1">
        <v>484</v>
      </c>
      <c r="E48" s="1">
        <v>460</v>
      </c>
      <c r="F48" s="1">
        <f t="shared" si="2"/>
        <v>0.95041322314049592</v>
      </c>
      <c r="G48" s="1">
        <v>467</v>
      </c>
      <c r="H48" s="1">
        <f t="shared" si="3"/>
        <v>0.96487603305785119</v>
      </c>
    </row>
    <row r="49" spans="1:8" ht="18.75" x14ac:dyDescent="0.2">
      <c r="A49" s="1" t="s">
        <v>4</v>
      </c>
      <c r="B49" s="1" t="s">
        <v>30</v>
      </c>
      <c r="C49" s="1">
        <v>4528</v>
      </c>
      <c r="D49" s="1">
        <v>1132</v>
      </c>
      <c r="E49" s="1">
        <v>1051</v>
      </c>
      <c r="F49" s="1">
        <f t="shared" si="2"/>
        <v>0.92844522968197885</v>
      </c>
      <c r="G49" s="1">
        <v>1041</v>
      </c>
      <c r="H49" s="1">
        <f t="shared" si="3"/>
        <v>0.91961130742049468</v>
      </c>
    </row>
    <row r="50" spans="1:8" ht="18.75" x14ac:dyDescent="0.2">
      <c r="A50" s="1" t="s">
        <v>4</v>
      </c>
      <c r="B50" s="1" t="s">
        <v>31</v>
      </c>
      <c r="C50" s="1">
        <v>2608</v>
      </c>
      <c r="D50" s="1">
        <v>651</v>
      </c>
      <c r="E50" s="1">
        <v>616</v>
      </c>
      <c r="F50" s="1">
        <f t="shared" si="2"/>
        <v>0.94623655913978499</v>
      </c>
      <c r="G50" s="1">
        <v>624</v>
      </c>
      <c r="H50" s="1">
        <f t="shared" si="3"/>
        <v>0.95852534562211977</v>
      </c>
    </row>
    <row r="51" spans="1:8" ht="18.75" x14ac:dyDescent="0.2">
      <c r="A51" s="1" t="s">
        <v>4</v>
      </c>
      <c r="B51" s="1" t="s">
        <v>32</v>
      </c>
      <c r="C51" s="1">
        <v>12462</v>
      </c>
      <c r="D51" s="1">
        <v>3115</v>
      </c>
      <c r="E51" s="1">
        <v>3086</v>
      </c>
      <c r="F51" s="1">
        <f t="shared" si="2"/>
        <v>0.99069020866773672</v>
      </c>
      <c r="G51" s="1">
        <v>3081</v>
      </c>
      <c r="H51" s="1">
        <f t="shared" si="3"/>
        <v>0.98908507223113962</v>
      </c>
    </row>
    <row r="52" spans="1:8" ht="18.75" x14ac:dyDescent="0.2">
      <c r="A52" s="1" t="s">
        <v>4</v>
      </c>
      <c r="B52" s="1" t="s">
        <v>33</v>
      </c>
      <c r="C52" s="1">
        <v>11416</v>
      </c>
      <c r="D52" s="1">
        <v>2853</v>
      </c>
      <c r="E52" s="1">
        <v>2696</v>
      </c>
      <c r="F52" s="1">
        <f t="shared" si="2"/>
        <v>0.94497020679985977</v>
      </c>
      <c r="G52" s="1">
        <v>2722</v>
      </c>
      <c r="H52" s="1">
        <f t="shared" si="3"/>
        <v>0.95408342096039256</v>
      </c>
    </row>
    <row r="53" spans="1:8" ht="18.75" x14ac:dyDescent="0.2">
      <c r="A53" s="1" t="s">
        <v>4</v>
      </c>
      <c r="B53" s="1" t="s">
        <v>34</v>
      </c>
      <c r="C53" s="1">
        <v>7529</v>
      </c>
      <c r="D53" s="1">
        <v>1882</v>
      </c>
      <c r="E53" s="1">
        <v>1825</v>
      </c>
      <c r="F53" s="1">
        <f t="shared" si="2"/>
        <v>0.96971307120085015</v>
      </c>
      <c r="G53" s="1">
        <v>1808</v>
      </c>
      <c r="H53" s="1">
        <f t="shared" si="3"/>
        <v>0.96068012752391074</v>
      </c>
    </row>
    <row r="54" spans="1:8" ht="18.75" x14ac:dyDescent="0.2">
      <c r="A54" s="1" t="s">
        <v>4</v>
      </c>
      <c r="B54" s="1" t="s">
        <v>35</v>
      </c>
      <c r="C54" s="1">
        <v>10058</v>
      </c>
      <c r="D54" s="1">
        <v>2514</v>
      </c>
      <c r="E54" s="1">
        <v>2408</v>
      </c>
      <c r="F54" s="1">
        <f t="shared" si="2"/>
        <v>0.95783611774065236</v>
      </c>
      <c r="G54" s="1">
        <v>2421</v>
      </c>
      <c r="H54" s="1">
        <f t="shared" si="3"/>
        <v>0.96300715990453456</v>
      </c>
    </row>
    <row r="55" spans="1:8" ht="18.75" x14ac:dyDescent="0.2">
      <c r="A55" s="1" t="s">
        <v>4</v>
      </c>
      <c r="B55" s="1" t="s">
        <v>36</v>
      </c>
      <c r="C55" s="1">
        <v>7870</v>
      </c>
      <c r="D55" s="1">
        <v>1967</v>
      </c>
      <c r="E55" s="1">
        <v>1816</v>
      </c>
      <c r="F55" s="1">
        <f t="shared" si="2"/>
        <v>0.92323335027961362</v>
      </c>
      <c r="G55" s="1">
        <v>1842</v>
      </c>
      <c r="H55" s="1">
        <f t="shared" si="3"/>
        <v>0.93645144890696497</v>
      </c>
    </row>
    <row r="56" spans="1:8" ht="18.75" x14ac:dyDescent="0.2">
      <c r="A56" s="1" t="s">
        <v>4</v>
      </c>
      <c r="B56" s="1" t="s">
        <v>37</v>
      </c>
      <c r="C56" s="1">
        <v>13464</v>
      </c>
      <c r="D56" s="1">
        <v>3365</v>
      </c>
      <c r="E56" s="1">
        <v>3173</v>
      </c>
      <c r="F56" s="1">
        <f t="shared" si="2"/>
        <v>0.94294205052005942</v>
      </c>
      <c r="G56" s="1">
        <v>3200</v>
      </c>
      <c r="H56" s="1">
        <f t="shared" si="3"/>
        <v>0.95096582466567603</v>
      </c>
    </row>
    <row r="57" spans="1:8" ht="18.75" x14ac:dyDescent="0.2">
      <c r="A57" s="1" t="s">
        <v>4</v>
      </c>
      <c r="B57" s="1" t="s">
        <v>38</v>
      </c>
      <c r="C57" s="1">
        <v>7920</v>
      </c>
      <c r="D57" s="1">
        <v>1979</v>
      </c>
      <c r="E57" s="1">
        <v>1907</v>
      </c>
      <c r="F57" s="1">
        <f t="shared" si="2"/>
        <v>0.96361798888327443</v>
      </c>
      <c r="G57" s="1">
        <v>1913</v>
      </c>
      <c r="H57" s="1">
        <f t="shared" si="3"/>
        <v>0.96664982314300152</v>
      </c>
    </row>
  </sheetData>
  <sortState ref="B2:B57">
    <sortCondition ref="B2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/>
  </sheetViews>
  <sheetFormatPr defaultRowHeight="14.25" x14ac:dyDescent="0.2"/>
  <cols>
    <col min="2" max="2" width="30.25" bestFit="1" customWidth="1"/>
    <col min="3" max="3" width="21.875" bestFit="1" customWidth="1"/>
    <col min="4" max="4" width="20.375" bestFit="1" customWidth="1"/>
    <col min="5" max="5" width="48.375" bestFit="1" customWidth="1"/>
    <col min="6" max="6" width="33" bestFit="1" customWidth="1"/>
    <col min="7" max="7" width="36" bestFit="1" customWidth="1"/>
    <col min="8" max="8" width="20.625" bestFit="1" customWidth="1"/>
  </cols>
  <sheetData>
    <row r="1" spans="1:8" ht="18.75" x14ac:dyDescent="0.2">
      <c r="A1" s="1" t="s">
        <v>60</v>
      </c>
      <c r="B1" s="1" t="s">
        <v>61</v>
      </c>
      <c r="C1" s="1" t="s">
        <v>2</v>
      </c>
      <c r="D1" s="1" t="s">
        <v>3</v>
      </c>
      <c r="E1" s="1" t="s">
        <v>85</v>
      </c>
      <c r="F1" s="1" t="s">
        <v>86</v>
      </c>
      <c r="G1" s="1" t="s">
        <v>83</v>
      </c>
      <c r="H1" s="1" t="s">
        <v>84</v>
      </c>
    </row>
    <row r="2" spans="1:8" ht="18.75" x14ac:dyDescent="0.2">
      <c r="A2" s="1" t="s">
        <v>82</v>
      </c>
      <c r="B2" s="1" t="s">
        <v>62</v>
      </c>
      <c r="C2" s="1">
        <v>2187</v>
      </c>
      <c r="D2" s="1">
        <v>546</v>
      </c>
      <c r="E2" s="1">
        <v>490</v>
      </c>
      <c r="F2" s="1">
        <v>0.89743589743589747</v>
      </c>
      <c r="G2" s="1">
        <v>495</v>
      </c>
      <c r="H2" s="1">
        <f>G2/D2</f>
        <v>0.90659340659340659</v>
      </c>
    </row>
    <row r="3" spans="1:8" ht="18.75" x14ac:dyDescent="0.2">
      <c r="A3" s="1" t="s">
        <v>82</v>
      </c>
      <c r="B3" s="1" t="s">
        <v>63</v>
      </c>
      <c r="C3" s="1">
        <v>21374</v>
      </c>
      <c r="D3" s="1">
        <v>5343</v>
      </c>
      <c r="E3" s="1">
        <v>5033</v>
      </c>
      <c r="F3" s="1">
        <v>0.9419801609582632</v>
      </c>
      <c r="G3" s="1">
        <v>5053</v>
      </c>
      <c r="H3" s="1">
        <f t="shared" ref="H3:H33" si="0">G3/D3</f>
        <v>0.94572337638031068</v>
      </c>
    </row>
    <row r="4" spans="1:8" ht="18.75" x14ac:dyDescent="0.2">
      <c r="A4" s="1" t="s">
        <v>82</v>
      </c>
      <c r="B4" s="1" t="s">
        <v>81</v>
      </c>
      <c r="C4" s="1">
        <v>5892</v>
      </c>
      <c r="D4" s="1">
        <v>1473</v>
      </c>
      <c r="E4" s="1">
        <v>1275</v>
      </c>
      <c r="F4" s="1">
        <v>0.86558044806517309</v>
      </c>
      <c r="G4" s="1">
        <v>1297</v>
      </c>
      <c r="H4" s="1">
        <f t="shared" si="0"/>
        <v>0.88051595383570946</v>
      </c>
    </row>
    <row r="5" spans="1:8" ht="18.75" x14ac:dyDescent="0.2">
      <c r="A5" s="1" t="s">
        <v>82</v>
      </c>
      <c r="B5" s="1" t="s">
        <v>64</v>
      </c>
      <c r="C5" s="1">
        <v>3211</v>
      </c>
      <c r="D5" s="1">
        <v>802</v>
      </c>
      <c r="E5" s="1">
        <v>784</v>
      </c>
      <c r="F5" s="1">
        <v>0.97755610972568574</v>
      </c>
      <c r="G5" s="1">
        <v>785</v>
      </c>
      <c r="H5" s="1">
        <f t="shared" si="0"/>
        <v>0.97880299251870329</v>
      </c>
    </row>
    <row r="6" spans="1:8" ht="18.75" x14ac:dyDescent="0.2">
      <c r="A6" s="1" t="s">
        <v>82</v>
      </c>
      <c r="B6" s="1" t="s">
        <v>65</v>
      </c>
      <c r="C6" s="1">
        <v>2200</v>
      </c>
      <c r="D6" s="1">
        <v>550</v>
      </c>
      <c r="E6" s="1">
        <v>498</v>
      </c>
      <c r="F6" s="1">
        <v>0.9054545454545454</v>
      </c>
      <c r="G6" s="1">
        <v>514</v>
      </c>
      <c r="H6" s="1">
        <f t="shared" si="0"/>
        <v>0.93454545454545457</v>
      </c>
    </row>
    <row r="7" spans="1:8" ht="18.75" x14ac:dyDescent="0.2">
      <c r="A7" s="1" t="s">
        <v>82</v>
      </c>
      <c r="B7" s="1" t="s">
        <v>42</v>
      </c>
      <c r="C7" s="1">
        <v>3496</v>
      </c>
      <c r="D7" s="1">
        <v>873</v>
      </c>
      <c r="E7" s="1">
        <v>622</v>
      </c>
      <c r="F7" s="1">
        <v>0.71248568155784653</v>
      </c>
      <c r="G7" s="1">
        <v>645</v>
      </c>
      <c r="H7" s="1">
        <f t="shared" si="0"/>
        <v>0.73883161512027495</v>
      </c>
    </row>
    <row r="8" spans="1:8" ht="18.75" x14ac:dyDescent="0.2">
      <c r="A8" s="1" t="s">
        <v>82</v>
      </c>
      <c r="B8" s="1" t="s">
        <v>46</v>
      </c>
      <c r="C8" s="1">
        <v>4821</v>
      </c>
      <c r="D8" s="1">
        <v>1205</v>
      </c>
      <c r="E8" s="1">
        <v>1021</v>
      </c>
      <c r="F8" s="1">
        <v>0.84730290456431534</v>
      </c>
      <c r="G8" s="1">
        <v>1031</v>
      </c>
      <c r="H8" s="1">
        <f t="shared" si="0"/>
        <v>0.8556016597510373</v>
      </c>
    </row>
    <row r="9" spans="1:8" ht="18.75" x14ac:dyDescent="0.2">
      <c r="A9" s="1" t="s">
        <v>82</v>
      </c>
      <c r="B9" s="1" t="s">
        <v>48</v>
      </c>
      <c r="C9" s="1">
        <v>2160</v>
      </c>
      <c r="D9" s="1">
        <v>539</v>
      </c>
      <c r="E9" s="1">
        <v>524</v>
      </c>
      <c r="F9" s="1">
        <v>0.9721706864564007</v>
      </c>
      <c r="G9" s="1">
        <v>527</v>
      </c>
      <c r="H9" s="1">
        <f t="shared" si="0"/>
        <v>0.97773654916512054</v>
      </c>
    </row>
    <row r="10" spans="1:8" ht="18.75" x14ac:dyDescent="0.2">
      <c r="A10" s="1" t="s">
        <v>82</v>
      </c>
      <c r="B10" s="1" t="s">
        <v>66</v>
      </c>
      <c r="C10" s="1">
        <v>5163</v>
      </c>
      <c r="D10" s="1">
        <v>1290</v>
      </c>
      <c r="E10" s="1">
        <v>1147</v>
      </c>
      <c r="F10" s="1">
        <v>0.88914728682170541</v>
      </c>
      <c r="G10" s="1">
        <v>1176</v>
      </c>
      <c r="H10" s="1">
        <f t="shared" si="0"/>
        <v>0.91162790697674423</v>
      </c>
    </row>
    <row r="11" spans="1:8" ht="18.75" x14ac:dyDescent="0.2">
      <c r="A11" s="1" t="s">
        <v>82</v>
      </c>
      <c r="B11" s="1" t="s">
        <v>56</v>
      </c>
      <c r="C11" s="1">
        <v>4944</v>
      </c>
      <c r="D11" s="1">
        <v>1235</v>
      </c>
      <c r="E11" s="1">
        <v>0</v>
      </c>
      <c r="F11" s="1">
        <v>0</v>
      </c>
      <c r="G11" s="1">
        <v>1029</v>
      </c>
      <c r="H11" s="1">
        <f t="shared" si="0"/>
        <v>0.83319838056680162</v>
      </c>
    </row>
    <row r="12" spans="1:8" ht="18.75" x14ac:dyDescent="0.2">
      <c r="A12" s="1" t="s">
        <v>82</v>
      </c>
      <c r="B12" s="1" t="s">
        <v>21</v>
      </c>
      <c r="C12" s="1">
        <v>3714</v>
      </c>
      <c r="D12" s="1">
        <v>928</v>
      </c>
      <c r="E12" s="1">
        <v>0</v>
      </c>
      <c r="F12" s="1">
        <v>0</v>
      </c>
      <c r="G12" s="1">
        <v>877</v>
      </c>
      <c r="H12" s="1">
        <f t="shared" si="0"/>
        <v>0.94504310344827591</v>
      </c>
    </row>
    <row r="13" spans="1:8" ht="18.75" x14ac:dyDescent="0.2">
      <c r="A13" s="1" t="s">
        <v>82</v>
      </c>
      <c r="B13" s="1" t="s">
        <v>22</v>
      </c>
      <c r="C13" s="1">
        <v>3723</v>
      </c>
      <c r="D13" s="1">
        <v>930</v>
      </c>
      <c r="E13" s="1">
        <v>813</v>
      </c>
      <c r="F13" s="1">
        <v>0.87419354838709673</v>
      </c>
      <c r="G13" s="1">
        <v>835</v>
      </c>
      <c r="H13" s="1">
        <f t="shared" si="0"/>
        <v>0.89784946236559138</v>
      </c>
    </row>
    <row r="14" spans="1:8" ht="18.75" x14ac:dyDescent="0.2">
      <c r="A14" s="1" t="s">
        <v>82</v>
      </c>
      <c r="B14" s="1" t="s">
        <v>23</v>
      </c>
      <c r="C14" s="1">
        <v>5455</v>
      </c>
      <c r="D14" s="1">
        <v>1363</v>
      </c>
      <c r="E14" s="1">
        <v>0</v>
      </c>
      <c r="F14" s="1">
        <v>0</v>
      </c>
      <c r="G14" s="1">
        <v>1316</v>
      </c>
      <c r="H14" s="1">
        <f t="shared" si="0"/>
        <v>0.96551724137931039</v>
      </c>
    </row>
    <row r="15" spans="1:8" ht="18.75" x14ac:dyDescent="0.2">
      <c r="A15" s="1" t="s">
        <v>82</v>
      </c>
      <c r="B15" s="1" t="s">
        <v>67</v>
      </c>
      <c r="C15" s="1">
        <v>22670</v>
      </c>
      <c r="D15" s="1">
        <v>5667</v>
      </c>
      <c r="E15" s="1">
        <v>5078</v>
      </c>
      <c r="F15" s="1">
        <v>0.89606493735662607</v>
      </c>
      <c r="G15" s="1">
        <v>5155</v>
      </c>
      <c r="H15" s="1">
        <f t="shared" si="0"/>
        <v>0.90965237338980065</v>
      </c>
    </row>
    <row r="16" spans="1:8" ht="18.75" x14ac:dyDescent="0.2">
      <c r="A16" s="1" t="s">
        <v>82</v>
      </c>
      <c r="B16" s="1" t="s">
        <v>24</v>
      </c>
      <c r="C16" s="1">
        <v>882</v>
      </c>
      <c r="D16" s="1">
        <v>220</v>
      </c>
      <c r="E16" s="1">
        <v>205</v>
      </c>
      <c r="F16" s="1">
        <v>0.93181818181818177</v>
      </c>
      <c r="G16" s="1">
        <v>212</v>
      </c>
      <c r="H16" s="1">
        <f t="shared" si="0"/>
        <v>0.96363636363636362</v>
      </c>
    </row>
    <row r="17" spans="1:8" ht="18.75" x14ac:dyDescent="0.2">
      <c r="A17" s="1" t="s">
        <v>82</v>
      </c>
      <c r="B17" s="1" t="s">
        <v>68</v>
      </c>
      <c r="C17" s="1">
        <v>6372</v>
      </c>
      <c r="D17" s="1">
        <v>1592</v>
      </c>
      <c r="E17" s="1">
        <v>1391</v>
      </c>
      <c r="F17" s="1">
        <v>0.87374371859296485</v>
      </c>
      <c r="G17" s="1">
        <v>1410</v>
      </c>
      <c r="H17" s="1">
        <f t="shared" si="0"/>
        <v>0.88567839195979903</v>
      </c>
    </row>
    <row r="18" spans="1:8" ht="18.75" x14ac:dyDescent="0.2">
      <c r="A18" s="1" t="s">
        <v>82</v>
      </c>
      <c r="B18" s="1" t="s">
        <v>69</v>
      </c>
      <c r="C18" s="1">
        <v>3159</v>
      </c>
      <c r="D18" s="1">
        <v>789</v>
      </c>
      <c r="E18" s="1">
        <v>728</v>
      </c>
      <c r="F18" s="1">
        <v>0.92268694550063368</v>
      </c>
      <c r="G18" s="1">
        <v>729</v>
      </c>
      <c r="H18" s="1">
        <f t="shared" si="0"/>
        <v>0.92395437262357416</v>
      </c>
    </row>
    <row r="19" spans="1:8" ht="18.75" x14ac:dyDescent="0.2">
      <c r="A19" s="1" t="s">
        <v>82</v>
      </c>
      <c r="B19" s="1" t="s">
        <v>70</v>
      </c>
      <c r="C19" s="1">
        <v>3899</v>
      </c>
      <c r="D19" s="1">
        <v>974</v>
      </c>
      <c r="E19" s="1">
        <v>899</v>
      </c>
      <c r="F19" s="1">
        <v>0.9229979466119097</v>
      </c>
      <c r="G19" s="1">
        <v>900</v>
      </c>
      <c r="H19" s="1">
        <f t="shared" si="0"/>
        <v>0.92402464065708423</v>
      </c>
    </row>
    <row r="20" spans="1:8" ht="18.75" x14ac:dyDescent="0.2">
      <c r="A20" s="1" t="s">
        <v>82</v>
      </c>
      <c r="B20" s="1" t="s">
        <v>71</v>
      </c>
      <c r="C20" s="1">
        <v>3632</v>
      </c>
      <c r="D20" s="1">
        <v>907</v>
      </c>
      <c r="E20" s="1">
        <v>0</v>
      </c>
      <c r="F20" s="1">
        <v>0</v>
      </c>
      <c r="G20" s="1">
        <v>871</v>
      </c>
      <c r="H20" s="1">
        <f t="shared" si="0"/>
        <v>0.96030871003307605</v>
      </c>
    </row>
    <row r="21" spans="1:8" ht="18.75" x14ac:dyDescent="0.2">
      <c r="A21" s="1" t="s">
        <v>82</v>
      </c>
      <c r="B21" s="1" t="s">
        <v>72</v>
      </c>
      <c r="C21" s="1">
        <v>4972</v>
      </c>
      <c r="D21" s="1">
        <v>1242</v>
      </c>
      <c r="E21" s="1">
        <v>0</v>
      </c>
      <c r="F21" s="1">
        <v>0</v>
      </c>
      <c r="G21" s="1">
        <v>1185</v>
      </c>
      <c r="H21" s="1">
        <f t="shared" si="0"/>
        <v>0.95410628019323673</v>
      </c>
    </row>
    <row r="22" spans="1:8" ht="18.75" x14ac:dyDescent="0.2">
      <c r="A22" s="1" t="s">
        <v>82</v>
      </c>
      <c r="B22" s="1" t="s">
        <v>73</v>
      </c>
      <c r="C22" s="1">
        <v>2693</v>
      </c>
      <c r="D22" s="1">
        <v>673</v>
      </c>
      <c r="E22" s="1">
        <v>0</v>
      </c>
      <c r="F22" s="1">
        <v>0</v>
      </c>
      <c r="G22" s="1">
        <v>577</v>
      </c>
      <c r="H22" s="1">
        <f t="shared" si="0"/>
        <v>0.85735512630014854</v>
      </c>
    </row>
    <row r="23" spans="1:8" ht="18.75" x14ac:dyDescent="0.2">
      <c r="A23" s="1" t="s">
        <v>82</v>
      </c>
      <c r="B23" s="1" t="s">
        <v>74</v>
      </c>
      <c r="C23" s="1">
        <v>3491</v>
      </c>
      <c r="D23" s="1">
        <v>872</v>
      </c>
      <c r="E23" s="1">
        <v>780</v>
      </c>
      <c r="F23" s="1">
        <v>0.89449541284403666</v>
      </c>
      <c r="G23" s="1">
        <v>789</v>
      </c>
      <c r="H23" s="1">
        <f t="shared" si="0"/>
        <v>0.90481651376146788</v>
      </c>
    </row>
    <row r="24" spans="1:8" ht="18.75" x14ac:dyDescent="0.2">
      <c r="A24" s="1" t="s">
        <v>82</v>
      </c>
      <c r="B24" s="1" t="s">
        <v>26</v>
      </c>
      <c r="C24" s="1">
        <v>2847</v>
      </c>
      <c r="D24" s="1">
        <v>711</v>
      </c>
      <c r="E24" s="1">
        <v>695</v>
      </c>
      <c r="F24" s="1">
        <v>0.97749648382559773</v>
      </c>
      <c r="G24" s="1">
        <v>688</v>
      </c>
      <c r="H24" s="1">
        <f t="shared" si="0"/>
        <v>0.96765119549929679</v>
      </c>
    </row>
    <row r="25" spans="1:8" ht="18.75" x14ac:dyDescent="0.2">
      <c r="A25" s="1" t="s">
        <v>82</v>
      </c>
      <c r="B25" s="1" t="s">
        <v>27</v>
      </c>
      <c r="C25" s="1">
        <v>5676</v>
      </c>
      <c r="D25" s="1">
        <v>1419</v>
      </c>
      <c r="E25" s="1">
        <v>1361</v>
      </c>
      <c r="F25" s="1">
        <v>0.95912614517265682</v>
      </c>
      <c r="G25" s="1">
        <v>1384</v>
      </c>
      <c r="H25" s="1">
        <f t="shared" si="0"/>
        <v>0.97533474277660326</v>
      </c>
    </row>
    <row r="26" spans="1:8" ht="18.75" x14ac:dyDescent="0.2">
      <c r="A26" s="1" t="s">
        <v>82</v>
      </c>
      <c r="B26" s="1" t="s">
        <v>59</v>
      </c>
      <c r="C26" s="1">
        <v>3460</v>
      </c>
      <c r="D26" s="1">
        <v>865</v>
      </c>
      <c r="E26" s="1">
        <v>814</v>
      </c>
      <c r="F26" s="1">
        <v>0.94104046242774564</v>
      </c>
      <c r="G26" s="1">
        <v>826</v>
      </c>
      <c r="H26" s="1">
        <f t="shared" si="0"/>
        <v>0.95491329479768783</v>
      </c>
    </row>
    <row r="27" spans="1:8" ht="18.75" x14ac:dyDescent="0.2">
      <c r="A27" s="1" t="s">
        <v>82</v>
      </c>
      <c r="B27" s="1" t="s">
        <v>75</v>
      </c>
      <c r="C27" s="1">
        <v>2004</v>
      </c>
      <c r="D27" s="1">
        <v>501</v>
      </c>
      <c r="E27" s="1">
        <v>461</v>
      </c>
      <c r="F27" s="1">
        <v>0.92015968063872255</v>
      </c>
      <c r="G27" s="1">
        <v>471</v>
      </c>
      <c r="H27" s="1">
        <f t="shared" si="0"/>
        <v>0.94011976047904189</v>
      </c>
    </row>
    <row r="28" spans="1:8" ht="18.75" x14ac:dyDescent="0.2">
      <c r="A28" s="1" t="s">
        <v>82</v>
      </c>
      <c r="B28" s="1" t="s">
        <v>76</v>
      </c>
      <c r="C28" s="1">
        <v>5340</v>
      </c>
      <c r="D28" s="1">
        <v>1335</v>
      </c>
      <c r="E28" s="1">
        <v>1291</v>
      </c>
      <c r="F28" s="1">
        <v>0.96704119850187265</v>
      </c>
      <c r="G28" s="1">
        <v>1300</v>
      </c>
      <c r="H28" s="1">
        <f t="shared" si="0"/>
        <v>0.97378277153558057</v>
      </c>
    </row>
    <row r="29" spans="1:8" ht="18.75" x14ac:dyDescent="0.2">
      <c r="A29" s="1" t="s">
        <v>82</v>
      </c>
      <c r="B29" s="1" t="s">
        <v>32</v>
      </c>
      <c r="C29" s="1">
        <v>1570</v>
      </c>
      <c r="D29" s="1">
        <v>392</v>
      </c>
      <c r="E29" s="1">
        <v>369</v>
      </c>
      <c r="F29" s="1">
        <v>0.94132653061224492</v>
      </c>
      <c r="G29" s="1">
        <v>378</v>
      </c>
      <c r="H29" s="1">
        <f t="shared" si="0"/>
        <v>0.9642857142857143</v>
      </c>
    </row>
    <row r="30" spans="1:8" ht="18.75" x14ac:dyDescent="0.2">
      <c r="A30" s="1" t="s">
        <v>82</v>
      </c>
      <c r="B30" s="1" t="s">
        <v>33</v>
      </c>
      <c r="C30" s="1">
        <v>1912</v>
      </c>
      <c r="D30" s="1">
        <v>477</v>
      </c>
      <c r="E30" s="1">
        <v>408</v>
      </c>
      <c r="F30" s="1">
        <v>0.85534591194968557</v>
      </c>
      <c r="G30" s="1">
        <v>412</v>
      </c>
      <c r="H30" s="1">
        <f t="shared" si="0"/>
        <v>0.86373165618448633</v>
      </c>
    </row>
    <row r="31" spans="1:8" ht="18.75" x14ac:dyDescent="0.2">
      <c r="A31" s="1" t="s">
        <v>82</v>
      </c>
      <c r="B31" s="1" t="s">
        <v>77</v>
      </c>
      <c r="C31" s="1">
        <v>11204</v>
      </c>
      <c r="D31" s="1">
        <v>2801</v>
      </c>
      <c r="E31" s="1">
        <v>2226</v>
      </c>
      <c r="F31" s="1">
        <v>0.79471617279543016</v>
      </c>
      <c r="G31" s="1">
        <v>2229</v>
      </c>
      <c r="H31" s="1">
        <f t="shared" si="0"/>
        <v>0.79578721885041059</v>
      </c>
    </row>
    <row r="32" spans="1:8" ht="18.75" x14ac:dyDescent="0.2">
      <c r="A32" s="1" t="s">
        <v>82</v>
      </c>
      <c r="B32" s="1" t="s">
        <v>78</v>
      </c>
      <c r="C32" s="1">
        <v>3417</v>
      </c>
      <c r="D32" s="1">
        <v>854</v>
      </c>
      <c r="E32" s="1">
        <v>694</v>
      </c>
      <c r="F32" s="1">
        <v>0.81264637002341922</v>
      </c>
      <c r="G32" s="1">
        <v>707</v>
      </c>
      <c r="H32" s="1">
        <f t="shared" si="0"/>
        <v>0.82786885245901642</v>
      </c>
    </row>
    <row r="33" spans="1:8" ht="18.75" x14ac:dyDescent="0.2">
      <c r="A33" s="1" t="s">
        <v>82</v>
      </c>
      <c r="B33" s="1" t="s">
        <v>79</v>
      </c>
      <c r="C33" s="1">
        <v>2979</v>
      </c>
      <c r="D33" s="1">
        <v>744</v>
      </c>
      <c r="E33" s="1">
        <v>708</v>
      </c>
      <c r="F33" s="1">
        <v>0.95161290322580649</v>
      </c>
      <c r="G33" s="1">
        <v>716</v>
      </c>
      <c r="H33" s="1">
        <f t="shared" si="0"/>
        <v>0.9623655913978495</v>
      </c>
    </row>
  </sheetData>
  <sortState ref="B2:B33">
    <sortCondition ref="B2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 atlas</vt:lpstr>
      <vt:lpstr>mouse atl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6T08:42:57Z</dcterms:modified>
</cp:coreProperties>
</file>